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19425" windowHeight="10305"/>
  </bookViews>
  <sheets>
    <sheet name="S13 - AAbs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" uniqueCount="20">
  <si>
    <t>PfMSP1</t>
  </si>
  <si>
    <t>PfMSP3</t>
  </si>
  <si>
    <t>PfAMA1</t>
  </si>
  <si>
    <t>Pf113</t>
  </si>
  <si>
    <t>PfARMA</t>
  </si>
  <si>
    <t>PfVFT</t>
  </si>
  <si>
    <t>Pf41</t>
  </si>
  <si>
    <t>FD</t>
  </si>
  <si>
    <t>IDR1</t>
  </si>
  <si>
    <t>IDR2</t>
  </si>
  <si>
    <t>HD1</t>
  </si>
  <si>
    <t>HD6</t>
  </si>
  <si>
    <t>HD8</t>
  </si>
  <si>
    <t>flow-through (20 µg/mL)</t>
  </si>
  <si>
    <t>plasma (1:200)</t>
  </si>
  <si>
    <t>Merozoite antigens</t>
  </si>
  <si>
    <t>PfARMA fragments</t>
  </si>
  <si>
    <t>Donor</t>
  </si>
  <si>
    <t>Sample type</t>
  </si>
  <si>
    <r>
      <t xml:space="preserve">auto-antibodies (20 </t>
    </r>
    <r>
      <rPr>
        <sz val="11"/>
        <color theme="1"/>
        <rFont val="Aptos Narrow"/>
        <family val="2"/>
      </rPr>
      <t>µg/m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0"/>
      <name val="Arial"/>
      <family val="2"/>
    </font>
    <font>
      <sz val="11"/>
      <color theme="1"/>
      <name val="Aptos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1" fontId="0" fillId="0" borderId="0" xfId="0" applyNumberFormat="1" applyAlignment="1">
      <alignment horizontal="center"/>
    </xf>
    <xf numFmtId="0" fontId="0" fillId="2" borderId="0" xfId="0" applyFill="1"/>
    <xf numFmtId="0" fontId="0" fillId="2" borderId="1" xfId="0" applyFill="1" applyBorder="1" applyAlignment="1">
      <alignment horizontal="center"/>
    </xf>
    <xf numFmtId="0" fontId="0" fillId="0" borderId="0" xfId="0" applyAlignment="1">
      <alignment horizontal="center" vertical="center" wrapText="1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colors>
    <mruColors>
      <color rgb="FF7EB2DB"/>
      <color rgb="FF247CBD"/>
      <color rgb="FF60A0D1"/>
      <color rgb="FFD8E9F9"/>
      <color rgb="FFE8F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=""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4"/>
  <sheetViews>
    <sheetView tabSelected="1" workbookViewId="0"/>
  </sheetViews>
  <sheetFormatPr defaultRowHeight="14.25"/>
  <cols>
    <col min="2" max="2" width="16.5" customWidth="1"/>
  </cols>
  <sheetData>
    <row r="2" spans="2:14">
      <c r="D2" s="5" t="s">
        <v>15</v>
      </c>
      <c r="E2" s="5"/>
      <c r="F2" s="5"/>
      <c r="G2" s="5"/>
      <c r="H2" s="5"/>
      <c r="I2" s="5"/>
      <c r="J2" s="5"/>
      <c r="L2" s="5" t="s">
        <v>16</v>
      </c>
      <c r="M2" s="5"/>
      <c r="N2" s="5"/>
    </row>
    <row r="3" spans="2:14">
      <c r="B3" s="2" t="s">
        <v>18</v>
      </c>
      <c r="C3" s="2" t="s">
        <v>17</v>
      </c>
      <c r="D3" s="4" t="s">
        <v>0</v>
      </c>
      <c r="E3" s="4" t="s">
        <v>2</v>
      </c>
      <c r="F3" s="4" t="s">
        <v>1</v>
      </c>
      <c r="G3" s="4" t="s">
        <v>5</v>
      </c>
      <c r="H3" s="4" t="s">
        <v>6</v>
      </c>
      <c r="I3" s="4" t="s">
        <v>3</v>
      </c>
      <c r="J3" s="4" t="s">
        <v>4</v>
      </c>
      <c r="L3" s="2" t="s">
        <v>8</v>
      </c>
      <c r="M3" s="2" t="s">
        <v>7</v>
      </c>
      <c r="N3" s="2" t="s">
        <v>9</v>
      </c>
    </row>
    <row r="4" spans="2:14">
      <c r="B4" s="6" t="s">
        <v>14</v>
      </c>
      <c r="C4" s="1" t="s">
        <v>10</v>
      </c>
      <c r="D4" s="3">
        <v>375</v>
      </c>
      <c r="E4" s="3">
        <v>452</v>
      </c>
      <c r="F4" s="3">
        <v>343</v>
      </c>
      <c r="G4" s="3">
        <v>493</v>
      </c>
      <c r="H4" s="3">
        <v>253</v>
      </c>
      <c r="I4" s="3">
        <v>811</v>
      </c>
      <c r="J4" s="3">
        <v>16738</v>
      </c>
      <c r="L4" s="3">
        <v>7716.125</v>
      </c>
      <c r="M4" s="3">
        <v>279.125</v>
      </c>
      <c r="N4" s="3">
        <v>185.625</v>
      </c>
    </row>
    <row r="5" spans="2:14">
      <c r="B5" s="6"/>
      <c r="C5" s="1" t="s">
        <v>11</v>
      </c>
      <c r="D5" s="3">
        <v>377</v>
      </c>
      <c r="E5" s="3">
        <v>352</v>
      </c>
      <c r="F5" s="3">
        <v>318</v>
      </c>
      <c r="G5" s="3">
        <v>626</v>
      </c>
      <c r="H5" s="3">
        <v>506</v>
      </c>
      <c r="I5" s="3">
        <v>135</v>
      </c>
      <c r="J5" s="3">
        <v>7780</v>
      </c>
      <c r="L5" s="3">
        <v>8145.25</v>
      </c>
      <c r="M5" s="3">
        <v>366.625</v>
      </c>
      <c r="N5" s="3">
        <v>232</v>
      </c>
    </row>
    <row r="6" spans="2:14">
      <c r="B6" s="6"/>
      <c r="C6" s="1" t="s">
        <v>12</v>
      </c>
      <c r="D6" s="3">
        <v>600</v>
      </c>
      <c r="E6" s="3">
        <v>972</v>
      </c>
      <c r="F6" s="3">
        <v>1471</v>
      </c>
      <c r="G6" s="3">
        <v>1065</v>
      </c>
      <c r="H6" s="3">
        <v>679</v>
      </c>
      <c r="I6" s="3">
        <v>406</v>
      </c>
      <c r="J6" s="3">
        <v>6761</v>
      </c>
      <c r="L6" s="3">
        <v>7017.25</v>
      </c>
      <c r="M6" s="3">
        <v>622.25</v>
      </c>
      <c r="N6" s="3">
        <v>381.625</v>
      </c>
    </row>
    <row r="7" spans="2:14">
      <c r="D7" s="3"/>
      <c r="E7" s="3"/>
      <c r="F7" s="3"/>
      <c r="G7" s="3"/>
      <c r="H7" s="3"/>
      <c r="I7" s="3"/>
      <c r="J7" s="3"/>
      <c r="L7" s="1"/>
      <c r="M7" s="1"/>
      <c r="N7" s="1"/>
    </row>
    <row r="8" spans="2:14">
      <c r="B8" s="6" t="s">
        <v>13</v>
      </c>
      <c r="C8" s="1" t="s">
        <v>10</v>
      </c>
      <c r="D8" s="3">
        <v>24</v>
      </c>
      <c r="E8" s="3">
        <v>18</v>
      </c>
      <c r="F8" s="3">
        <v>16</v>
      </c>
      <c r="G8" s="3">
        <v>20</v>
      </c>
      <c r="H8" s="3">
        <v>12.5</v>
      </c>
      <c r="I8" s="3">
        <v>102</v>
      </c>
      <c r="J8" s="3">
        <v>2747</v>
      </c>
      <c r="L8" s="1">
        <v>2263</v>
      </c>
      <c r="M8" s="1">
        <v>13</v>
      </c>
      <c r="N8" s="1">
        <v>9</v>
      </c>
    </row>
    <row r="9" spans="2:14">
      <c r="B9" s="6"/>
      <c r="C9" s="1" t="s">
        <v>11</v>
      </c>
      <c r="D9" s="3">
        <v>27</v>
      </c>
      <c r="E9" s="3">
        <v>21</v>
      </c>
      <c r="F9" s="3">
        <v>24</v>
      </c>
      <c r="G9" s="3">
        <v>38</v>
      </c>
      <c r="H9" s="3">
        <v>88.5</v>
      </c>
      <c r="I9" s="3">
        <v>11.5</v>
      </c>
      <c r="J9" s="3">
        <v>2393</v>
      </c>
      <c r="L9" s="1">
        <v>1763</v>
      </c>
      <c r="M9" s="1">
        <v>17</v>
      </c>
      <c r="N9" s="1">
        <v>14</v>
      </c>
    </row>
    <row r="10" spans="2:14">
      <c r="B10" s="6"/>
      <c r="C10" s="1" t="s">
        <v>12</v>
      </c>
      <c r="D10" s="3">
        <v>29</v>
      </c>
      <c r="E10" s="3">
        <v>111.5</v>
      </c>
      <c r="F10" s="3">
        <v>396.5</v>
      </c>
      <c r="G10" s="3">
        <v>37</v>
      </c>
      <c r="H10" s="3">
        <v>206.5</v>
      </c>
      <c r="I10" s="3">
        <v>20.5</v>
      </c>
      <c r="J10" s="3">
        <v>1844</v>
      </c>
      <c r="L10" s="1">
        <v>1965</v>
      </c>
      <c r="M10" s="1">
        <v>14</v>
      </c>
      <c r="N10" s="1">
        <v>11</v>
      </c>
    </row>
    <row r="11" spans="2:14">
      <c r="D11" s="3"/>
      <c r="E11" s="3"/>
      <c r="F11" s="3"/>
      <c r="G11" s="3"/>
      <c r="H11" s="3"/>
      <c r="I11" s="3"/>
      <c r="J11" s="3"/>
      <c r="L11" s="1"/>
      <c r="M11" s="1"/>
      <c r="N11" s="1"/>
    </row>
    <row r="12" spans="2:14">
      <c r="B12" s="6" t="s">
        <v>19</v>
      </c>
      <c r="C12" s="1" t="s">
        <v>10</v>
      </c>
      <c r="D12" s="3">
        <v>652</v>
      </c>
      <c r="E12" s="3">
        <v>1397</v>
      </c>
      <c r="F12" s="3">
        <v>231</v>
      </c>
      <c r="G12" s="3">
        <v>483</v>
      </c>
      <c r="H12" s="3">
        <v>214</v>
      </c>
      <c r="I12" s="3">
        <v>794.5</v>
      </c>
      <c r="J12" s="3">
        <v>9055</v>
      </c>
      <c r="L12" s="1">
        <v>4921</v>
      </c>
      <c r="M12" s="1">
        <v>163</v>
      </c>
      <c r="N12" s="1">
        <v>73.5</v>
      </c>
    </row>
    <row r="13" spans="2:14">
      <c r="B13" s="6"/>
      <c r="C13" s="1" t="s">
        <v>11</v>
      </c>
      <c r="D13" s="3">
        <v>51.5</v>
      </c>
      <c r="E13" s="3">
        <v>174</v>
      </c>
      <c r="F13" s="3">
        <v>44</v>
      </c>
      <c r="G13" s="3">
        <v>378</v>
      </c>
      <c r="H13" s="3">
        <v>275.5</v>
      </c>
      <c r="I13" s="3">
        <v>51</v>
      </c>
      <c r="J13" s="3">
        <v>2142.5</v>
      </c>
      <c r="L13" s="1">
        <v>2529</v>
      </c>
      <c r="M13" s="1">
        <v>29</v>
      </c>
      <c r="N13" s="1">
        <v>17</v>
      </c>
    </row>
    <row r="14" spans="2:14">
      <c r="B14" s="6"/>
      <c r="C14" s="1" t="s">
        <v>12</v>
      </c>
      <c r="D14" s="3">
        <v>413</v>
      </c>
      <c r="E14" s="3">
        <v>6100</v>
      </c>
      <c r="F14" s="3">
        <v>1351.5</v>
      </c>
      <c r="G14" s="3">
        <v>141</v>
      </c>
      <c r="H14" s="3">
        <v>128</v>
      </c>
      <c r="I14" s="3">
        <v>888</v>
      </c>
      <c r="J14" s="3">
        <v>2205</v>
      </c>
      <c r="L14" s="1">
        <v>2738</v>
      </c>
      <c r="M14" s="1">
        <v>51</v>
      </c>
      <c r="N14" s="1">
        <v>16</v>
      </c>
    </row>
  </sheetData>
  <mergeCells count="5">
    <mergeCell ref="D2:J2"/>
    <mergeCell ref="L2:N2"/>
    <mergeCell ref="B4:B6"/>
    <mergeCell ref="B8:B10"/>
    <mergeCell ref="B12:B14"/>
  </mergeCells>
  <conditionalFormatting sqref="D4:N14">
    <cfRule type="colorScale" priority="1">
      <colorScale>
        <cfvo type="min"/>
        <cfvo type="max"/>
        <color rgb="FFFCFCFF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3 - AAbs</vt:lpstr>
    </vt:vector>
  </TitlesOfParts>
  <Company>UT Health San Antoni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nnik, Evelien</dc:creator>
  <cp:lastModifiedBy>srnp257</cp:lastModifiedBy>
  <dcterms:created xsi:type="dcterms:W3CDTF">2025-07-03T17:45:03Z</dcterms:created>
  <dcterms:modified xsi:type="dcterms:W3CDTF">2026-05-15T18:12:59Z</dcterms:modified>
</cp:coreProperties>
</file>